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djr/Desktop/Manuscripts/Phil Trans GWAS/"/>
    </mc:Choice>
  </mc:AlternateContent>
  <xr:revisionPtr revIDLastSave="0" documentId="13_ncr:1_{ACD13075-2304-1C4C-82F4-54BD4C837EED}" xr6:coauthVersionLast="34" xr6:coauthVersionMax="34" xr10:uidLastSave="{00000000-0000-0000-0000-000000000000}"/>
  <bookViews>
    <workbookView xWindow="3200" yWindow="460" windowWidth="25600" windowHeight="14480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5" i="1" l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58" uniqueCount="98">
  <si>
    <t>Factor</t>
  </si>
  <si>
    <t>mean.DO.percent</t>
  </si>
  <si>
    <t>mean.cond.uS</t>
  </si>
  <si>
    <t>mean.temp.C</t>
  </si>
  <si>
    <t>mean.Salinity.ppt</t>
  </si>
  <si>
    <t>mean.percent.canopy.cover</t>
  </si>
  <si>
    <t>Bayes_Factor</t>
  </si>
  <si>
    <t>Plant.material</t>
  </si>
  <si>
    <t>Filamentous.Algae</t>
  </si>
  <si>
    <t>Harpactacoid</t>
  </si>
  <si>
    <t>Calanoid</t>
  </si>
  <si>
    <t>Cyclopoid</t>
  </si>
  <si>
    <t>diatoms</t>
  </si>
  <si>
    <t>Ostracods</t>
  </si>
  <si>
    <t>Bosmina</t>
  </si>
  <si>
    <t>Chydorus</t>
  </si>
  <si>
    <t>Daphnia</t>
  </si>
  <si>
    <t>Diaphonosoma</t>
  </si>
  <si>
    <t>Polyphemus</t>
  </si>
  <si>
    <t>Holopediidae</t>
  </si>
  <si>
    <t>Sididae</t>
  </si>
  <si>
    <t>chironomidae</t>
  </si>
  <si>
    <t>Ceratopogonid</t>
  </si>
  <si>
    <t>Tanyderidae</t>
  </si>
  <si>
    <t>Tipulidae</t>
  </si>
  <si>
    <t>tabinidae</t>
  </si>
  <si>
    <t>Empididae</t>
  </si>
  <si>
    <t>Ephydridae</t>
  </si>
  <si>
    <t>Clams</t>
  </si>
  <si>
    <t>leptodoridae</t>
  </si>
  <si>
    <t>Amphizoidae</t>
  </si>
  <si>
    <t>Fish.Egg</t>
  </si>
  <si>
    <t>Insect.eggs</t>
  </si>
  <si>
    <t>Gammarus</t>
  </si>
  <si>
    <t>Trichoptera</t>
  </si>
  <si>
    <t>heliopsychidae</t>
  </si>
  <si>
    <t>Molinnadae</t>
  </si>
  <si>
    <t>Rhyacophiladae.Caddisfly.larvae</t>
  </si>
  <si>
    <t>Coleoptera</t>
  </si>
  <si>
    <t>Plecoptera</t>
  </si>
  <si>
    <t>Baetis.Spp</t>
  </si>
  <si>
    <t>Hydracarina</t>
  </si>
  <si>
    <t>Dixidae</t>
  </si>
  <si>
    <t>Polycentropodidae</t>
  </si>
  <si>
    <t>Nematocera.Pupae.Diptera.family.unidentifiable</t>
  </si>
  <si>
    <t>Diptera.adult</t>
  </si>
  <si>
    <t>Megaloptera</t>
  </si>
  <si>
    <t>Seed.Pod</t>
  </si>
  <si>
    <t>Collembola</t>
  </si>
  <si>
    <t>dameselfly.larvae</t>
  </si>
  <si>
    <t>Snail.Shells</t>
  </si>
  <si>
    <t>Trichoptera.final</t>
  </si>
  <si>
    <t>dorsal.spine.1 </t>
  </si>
  <si>
    <t>dorsal.spine.2</t>
  </si>
  <si>
    <t>dorsal.fin</t>
  </si>
  <si>
    <t>caudal.depth</t>
  </si>
  <si>
    <t>anal.fin</t>
  </si>
  <si>
    <t>pect.fin.insertion</t>
  </si>
  <si>
    <t>body.depth</t>
  </si>
  <si>
    <t>mouth</t>
  </si>
  <si>
    <t>snout</t>
  </si>
  <si>
    <t>eye.diam</t>
  </si>
  <si>
    <t>head.len</t>
  </si>
  <si>
    <t>pect.fin.area</t>
  </si>
  <si>
    <t>buccal.cavity.length</t>
  </si>
  <si>
    <t>gape.width</t>
  </si>
  <si>
    <t>body.width.midbody</t>
  </si>
  <si>
    <t>pelvic.girdle.length</t>
  </si>
  <si>
    <t>body.width.anal1</t>
  </si>
  <si>
    <t>mass</t>
  </si>
  <si>
    <t>Left.Side.Plate.Count</t>
  </si>
  <si>
    <t>Right.side.gill.raker.number</t>
  </si>
  <si>
    <t>Length.longest.raker</t>
  </si>
  <si>
    <t>raker.density</t>
  </si>
  <si>
    <t>mean.pelvic.spine.length</t>
  </si>
  <si>
    <t>jaw.opening.in.lever.length</t>
  </si>
  <si>
    <t>jaw.closing.in.lever.length</t>
  </si>
  <si>
    <t>jaw.out.lever.length</t>
  </si>
  <si>
    <t>epaxial.area</t>
  </si>
  <si>
    <t>outlever.neurocranium</t>
  </si>
  <si>
    <t>inlever.epaxial.height</t>
  </si>
  <si>
    <t>KT.fixed.link</t>
  </si>
  <si>
    <t>KT.coupler.link</t>
  </si>
  <si>
    <t>KT.input.link</t>
  </si>
  <si>
    <t>KT.output.link</t>
  </si>
  <si>
    <t>KT.diagonal</t>
  </si>
  <si>
    <t>log_Bayes_Factor</t>
  </si>
  <si>
    <t>Spearman's_rho</t>
  </si>
  <si>
    <t>Category</t>
  </si>
  <si>
    <t>Abiotic</t>
  </si>
  <si>
    <t>Diet</t>
  </si>
  <si>
    <t>Morphology</t>
  </si>
  <si>
    <t>Sub-Category</t>
  </si>
  <si>
    <t>NA</t>
  </si>
  <si>
    <t>Armor</t>
  </si>
  <si>
    <t>Swimming</t>
  </si>
  <si>
    <t>Other</t>
  </si>
  <si>
    <t>Fee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5521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5" fillId="0" borderId="0" xfId="0" applyFont="1"/>
    <xf numFmtId="0" fontId="5" fillId="0" borderId="0" xfId="0" applyFont="1" applyFill="1"/>
    <xf numFmtId="0" fontId="6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5"/>
  <sheetViews>
    <sheetView tabSelected="1" workbookViewId="0">
      <selection activeCell="B86" sqref="B86"/>
    </sheetView>
  </sheetViews>
  <sheetFormatPr baseColWidth="10" defaultRowHeight="16" x14ac:dyDescent="0.2"/>
  <cols>
    <col min="1" max="2" width="10.83203125" style="1"/>
    <col min="3" max="3" width="19.6640625" style="4" customWidth="1"/>
    <col min="4" max="5" width="17.5" style="7" customWidth="1"/>
    <col min="6" max="6" width="11" style="7" bestFit="1" customWidth="1"/>
  </cols>
  <sheetData>
    <row r="1" spans="1:8" x14ac:dyDescent="0.2">
      <c r="A1" s="1" t="s">
        <v>88</v>
      </c>
      <c r="B1" s="1" t="s">
        <v>92</v>
      </c>
      <c r="C1" s="2" t="s">
        <v>0</v>
      </c>
      <c r="D1" s="5" t="s">
        <v>86</v>
      </c>
      <c r="E1" s="5" t="s">
        <v>6</v>
      </c>
      <c r="F1" s="5" t="s">
        <v>87</v>
      </c>
      <c r="G1" s="1"/>
      <c r="H1" s="1"/>
    </row>
    <row r="2" spans="1:8" x14ac:dyDescent="0.2">
      <c r="A2" s="1" t="s">
        <v>89</v>
      </c>
      <c r="B2" s="1" t="s">
        <v>93</v>
      </c>
      <c r="C2" s="2" t="s">
        <v>1</v>
      </c>
      <c r="D2" s="5">
        <v>10.454140000000001</v>
      </c>
      <c r="E2" s="5">
        <f>EXP(D2)</f>
        <v>34687.684867912736</v>
      </c>
      <c r="F2" s="5">
        <v>0.31566480000000002</v>
      </c>
      <c r="G2" s="1"/>
      <c r="H2" s="1"/>
    </row>
    <row r="3" spans="1:8" x14ac:dyDescent="0.2">
      <c r="A3" s="1" t="s">
        <v>89</v>
      </c>
      <c r="B3" s="1" t="s">
        <v>93</v>
      </c>
      <c r="C3" s="2" t="s">
        <v>2</v>
      </c>
      <c r="D3" s="6">
        <v>15.193820000000001</v>
      </c>
      <c r="E3" s="5">
        <f t="shared" ref="E3:E66" si="0">EXP(D3)</f>
        <v>3968187.5027987449</v>
      </c>
      <c r="F3" s="6">
        <v>0.37885920000000001</v>
      </c>
      <c r="G3" s="1"/>
      <c r="H3" s="1"/>
    </row>
    <row r="4" spans="1:8" x14ac:dyDescent="0.2">
      <c r="A4" s="1" t="s">
        <v>89</v>
      </c>
      <c r="B4" s="1" t="s">
        <v>93</v>
      </c>
      <c r="C4" s="2" t="s">
        <v>3</v>
      </c>
      <c r="D4" s="6">
        <v>8.9300639999999998</v>
      </c>
      <c r="E4" s="5">
        <f t="shared" si="0"/>
        <v>7555.748928708098</v>
      </c>
      <c r="F4" s="6">
        <v>0.32312400000000002</v>
      </c>
      <c r="G4" s="1"/>
      <c r="H4" s="1"/>
    </row>
    <row r="5" spans="1:8" x14ac:dyDescent="0.2">
      <c r="A5" s="1" t="s">
        <v>89</v>
      </c>
      <c r="B5" s="1" t="s">
        <v>93</v>
      </c>
      <c r="C5" s="2" t="s">
        <v>4</v>
      </c>
      <c r="D5" s="6">
        <v>13.76689</v>
      </c>
      <c r="E5" s="5">
        <f t="shared" si="0"/>
        <v>952542.49579914624</v>
      </c>
      <c r="F5" s="6">
        <v>0.39839999999999998</v>
      </c>
      <c r="G5" s="1"/>
      <c r="H5" s="1"/>
    </row>
    <row r="6" spans="1:8" x14ac:dyDescent="0.2">
      <c r="A6" s="1" t="s">
        <v>89</v>
      </c>
      <c r="B6" s="1" t="s">
        <v>93</v>
      </c>
      <c r="C6" s="2" t="s">
        <v>5</v>
      </c>
      <c r="D6" s="5">
        <v>10.20388</v>
      </c>
      <c r="E6" s="5">
        <f t="shared" si="0"/>
        <v>27007.773204089619</v>
      </c>
      <c r="F6" s="5">
        <v>0.3184842</v>
      </c>
      <c r="G6" s="1"/>
      <c r="H6" s="1"/>
    </row>
    <row r="7" spans="1:8" x14ac:dyDescent="0.2">
      <c r="A7" s="1" t="s">
        <v>90</v>
      </c>
      <c r="B7" s="1" t="s">
        <v>93</v>
      </c>
      <c r="C7" s="2" t="s">
        <v>7</v>
      </c>
      <c r="D7" s="5">
        <v>9.2069089999999996</v>
      </c>
      <c r="E7" s="5">
        <f t="shared" si="0"/>
        <v>9965.7450845273379</v>
      </c>
      <c r="F7" s="5">
        <v>0.31339440000000002</v>
      </c>
      <c r="G7" s="1"/>
      <c r="H7" s="1"/>
    </row>
    <row r="8" spans="1:8" x14ac:dyDescent="0.2">
      <c r="A8" s="1" t="s">
        <v>90</v>
      </c>
      <c r="B8" s="1" t="s">
        <v>93</v>
      </c>
      <c r="C8" s="2" t="s">
        <v>8</v>
      </c>
      <c r="D8" s="5">
        <v>18.023859999999999</v>
      </c>
      <c r="E8" s="5">
        <f t="shared" si="0"/>
        <v>67245455.637539133</v>
      </c>
      <c r="F8" s="5">
        <v>0.37680000000000002</v>
      </c>
      <c r="G8" s="1"/>
      <c r="H8" s="1"/>
    </row>
    <row r="9" spans="1:8" x14ac:dyDescent="0.2">
      <c r="A9" s="1" t="s">
        <v>90</v>
      </c>
      <c r="B9" s="1" t="s">
        <v>93</v>
      </c>
      <c r="C9" s="2" t="s">
        <v>9</v>
      </c>
      <c r="D9" s="5">
        <v>13.100479999999999</v>
      </c>
      <c r="E9" s="5">
        <f t="shared" si="0"/>
        <v>489177.16330965451</v>
      </c>
      <c r="F9" s="5">
        <v>0.35032400000000002</v>
      </c>
      <c r="G9" s="1"/>
      <c r="H9" s="1"/>
    </row>
    <row r="10" spans="1:8" x14ac:dyDescent="0.2">
      <c r="A10" s="1" t="s">
        <v>90</v>
      </c>
      <c r="B10" s="1" t="s">
        <v>93</v>
      </c>
      <c r="C10" s="2" t="s">
        <v>10</v>
      </c>
      <c r="D10" s="5">
        <v>13.19337</v>
      </c>
      <c r="E10" s="5">
        <f t="shared" si="0"/>
        <v>536794.16789313965</v>
      </c>
      <c r="F10" s="5">
        <v>0.32512960000000002</v>
      </c>
      <c r="G10" s="1"/>
      <c r="H10" s="1"/>
    </row>
    <row r="11" spans="1:8" x14ac:dyDescent="0.2">
      <c r="A11" s="1" t="s">
        <v>90</v>
      </c>
      <c r="B11" s="1" t="s">
        <v>93</v>
      </c>
      <c r="C11" s="2" t="s">
        <v>11</v>
      </c>
      <c r="D11" s="5">
        <v>12.94509</v>
      </c>
      <c r="E11" s="5">
        <f t="shared" si="0"/>
        <v>418775.39288153587</v>
      </c>
      <c r="F11" s="5">
        <v>0.35286479999999998</v>
      </c>
      <c r="G11" s="1"/>
      <c r="H11" s="1"/>
    </row>
    <row r="12" spans="1:8" x14ac:dyDescent="0.2">
      <c r="A12" s="1" t="s">
        <v>90</v>
      </c>
      <c r="B12" s="1" t="s">
        <v>93</v>
      </c>
      <c r="C12" s="2" t="s">
        <v>12</v>
      </c>
      <c r="D12" s="5">
        <v>13.23333</v>
      </c>
      <c r="E12" s="5">
        <f t="shared" si="0"/>
        <v>558678.80586763413</v>
      </c>
      <c r="F12" s="5">
        <v>0.4418648</v>
      </c>
      <c r="G12" s="1"/>
      <c r="H12" s="1"/>
    </row>
    <row r="13" spans="1:8" x14ac:dyDescent="0.2">
      <c r="A13" s="1" t="s">
        <v>90</v>
      </c>
      <c r="B13" s="1" t="s">
        <v>93</v>
      </c>
      <c r="C13" s="2" t="s">
        <v>13</v>
      </c>
      <c r="D13" s="5">
        <v>12.130800000000001</v>
      </c>
      <c r="E13" s="5">
        <f t="shared" si="0"/>
        <v>185498.11513858041</v>
      </c>
      <c r="F13" s="5">
        <v>0.3177296</v>
      </c>
      <c r="G13" s="1"/>
      <c r="H13" s="1"/>
    </row>
    <row r="14" spans="1:8" x14ac:dyDescent="0.2">
      <c r="A14" s="1" t="s">
        <v>90</v>
      </c>
      <c r="B14" s="1" t="s">
        <v>93</v>
      </c>
      <c r="C14" s="2" t="s">
        <v>14</v>
      </c>
      <c r="D14" s="5">
        <v>11.98574</v>
      </c>
      <c r="E14" s="5">
        <f t="shared" si="0"/>
        <v>160450.37761342176</v>
      </c>
      <c r="F14" s="5">
        <v>0.28066479999999999</v>
      </c>
      <c r="G14" s="1"/>
      <c r="H14" s="1"/>
    </row>
    <row r="15" spans="1:8" x14ac:dyDescent="0.2">
      <c r="A15" s="1" t="s">
        <v>90</v>
      </c>
      <c r="B15" s="1" t="s">
        <v>93</v>
      </c>
      <c r="C15" s="2" t="s">
        <v>15</v>
      </c>
      <c r="D15" s="5">
        <v>10.437620000000001</v>
      </c>
      <c r="E15" s="5">
        <f t="shared" si="0"/>
        <v>34119.351671376091</v>
      </c>
      <c r="F15" s="5">
        <v>0.31852399999999997</v>
      </c>
      <c r="G15" s="1"/>
      <c r="H15" s="1"/>
    </row>
    <row r="16" spans="1:8" x14ac:dyDescent="0.2">
      <c r="A16" s="1" t="s">
        <v>90</v>
      </c>
      <c r="B16" s="1" t="s">
        <v>93</v>
      </c>
      <c r="C16" s="2" t="s">
        <v>16</v>
      </c>
      <c r="D16" s="5">
        <v>11.47081</v>
      </c>
      <c r="E16" s="5">
        <f t="shared" si="0"/>
        <v>95875.907109347434</v>
      </c>
      <c r="F16" s="5">
        <v>0.32352959999999997</v>
      </c>
      <c r="G16" s="1"/>
      <c r="H16" s="1"/>
    </row>
    <row r="17" spans="1:8" x14ac:dyDescent="0.2">
      <c r="A17" s="1" t="s">
        <v>90</v>
      </c>
      <c r="B17" s="1" t="s">
        <v>93</v>
      </c>
      <c r="C17" s="3" t="s">
        <v>17</v>
      </c>
      <c r="D17" s="5">
        <v>10.156599999999999</v>
      </c>
      <c r="E17" s="5">
        <f t="shared" si="0"/>
        <v>25760.562083709079</v>
      </c>
      <c r="F17" s="5">
        <v>0.30192960000000002</v>
      </c>
      <c r="G17" s="1"/>
      <c r="H17" s="1"/>
    </row>
    <row r="18" spans="1:8" x14ac:dyDescent="0.2">
      <c r="A18" s="1" t="s">
        <v>90</v>
      </c>
      <c r="B18" s="1" t="s">
        <v>93</v>
      </c>
      <c r="C18" s="2" t="s">
        <v>18</v>
      </c>
      <c r="D18" s="5">
        <v>15.917920000000001</v>
      </c>
      <c r="E18" s="5">
        <f t="shared" si="0"/>
        <v>8185869.5486611482</v>
      </c>
      <c r="F18" s="5">
        <v>0.34612959999999998</v>
      </c>
      <c r="G18" s="1"/>
      <c r="H18" s="1"/>
    </row>
    <row r="19" spans="1:8" x14ac:dyDescent="0.2">
      <c r="A19" s="1" t="s">
        <v>90</v>
      </c>
      <c r="B19" s="1" t="s">
        <v>93</v>
      </c>
      <c r="C19" s="2" t="s">
        <v>19</v>
      </c>
      <c r="D19" s="5">
        <v>9.5045249999999992</v>
      </c>
      <c r="E19" s="5">
        <f t="shared" si="0"/>
        <v>13420.316574479359</v>
      </c>
      <c r="F19" s="5">
        <v>0.37146479999999998</v>
      </c>
      <c r="G19" s="1"/>
      <c r="H19" s="1"/>
    </row>
    <row r="20" spans="1:8" x14ac:dyDescent="0.2">
      <c r="A20" s="1" t="s">
        <v>90</v>
      </c>
      <c r="B20" s="1" t="s">
        <v>93</v>
      </c>
      <c r="C20" s="2" t="s">
        <v>20</v>
      </c>
      <c r="D20" s="5">
        <v>45.471420000000002</v>
      </c>
      <c r="E20" s="5">
        <f t="shared" si="0"/>
        <v>5.5974057591695057E+19</v>
      </c>
      <c r="F20" s="5">
        <v>0.51606479999999999</v>
      </c>
      <c r="G20" s="1"/>
      <c r="H20" s="1"/>
    </row>
    <row r="21" spans="1:8" x14ac:dyDescent="0.2">
      <c r="A21" s="1" t="s">
        <v>90</v>
      </c>
      <c r="B21" s="1" t="s">
        <v>93</v>
      </c>
      <c r="C21" s="2" t="s">
        <v>21</v>
      </c>
      <c r="D21" s="5">
        <v>9.4072200000000006</v>
      </c>
      <c r="E21" s="5">
        <f t="shared" si="0"/>
        <v>12175.974672710885</v>
      </c>
      <c r="F21" s="5">
        <v>0.32225920000000002</v>
      </c>
      <c r="G21" s="1"/>
      <c r="H21" s="1"/>
    </row>
    <row r="22" spans="1:8" x14ac:dyDescent="0.2">
      <c r="A22" s="1" t="s">
        <v>90</v>
      </c>
      <c r="B22" s="1" t="s">
        <v>93</v>
      </c>
      <c r="C22" s="2" t="s">
        <v>22</v>
      </c>
      <c r="D22" s="5">
        <v>12.229189999999999</v>
      </c>
      <c r="E22" s="5">
        <f t="shared" si="0"/>
        <v>204677.32629919634</v>
      </c>
      <c r="F22" s="5">
        <v>0.3450648</v>
      </c>
      <c r="G22" s="1"/>
      <c r="H22" s="1"/>
    </row>
    <row r="23" spans="1:8" x14ac:dyDescent="0.2">
      <c r="A23" s="1" t="s">
        <v>90</v>
      </c>
      <c r="B23" s="1" t="s">
        <v>93</v>
      </c>
      <c r="C23" s="2" t="s">
        <v>23</v>
      </c>
      <c r="D23" s="5">
        <v>8.6157090000000007</v>
      </c>
      <c r="E23" s="5">
        <f t="shared" si="0"/>
        <v>5517.6592476608921</v>
      </c>
      <c r="F23" s="5">
        <v>0.33639999999999998</v>
      </c>
      <c r="G23" s="1"/>
      <c r="H23" s="1"/>
    </row>
    <row r="24" spans="1:8" x14ac:dyDescent="0.2">
      <c r="A24" s="1" t="s">
        <v>90</v>
      </c>
      <c r="B24" s="1" t="s">
        <v>93</v>
      </c>
      <c r="C24" s="2" t="s">
        <v>24</v>
      </c>
      <c r="D24" s="5">
        <v>8.4890249999999998</v>
      </c>
      <c r="E24" s="5">
        <f t="shared" si="0"/>
        <v>4861.1241658878153</v>
      </c>
      <c r="F24" s="5">
        <v>0.3659944</v>
      </c>
      <c r="G24" s="1"/>
      <c r="H24" s="1"/>
    </row>
    <row r="25" spans="1:8" x14ac:dyDescent="0.2">
      <c r="A25" s="1" t="s">
        <v>90</v>
      </c>
      <c r="B25" s="1" t="s">
        <v>93</v>
      </c>
      <c r="C25" s="2" t="s">
        <v>25</v>
      </c>
      <c r="D25" s="5">
        <v>13.59933</v>
      </c>
      <c r="E25" s="5">
        <f t="shared" si="0"/>
        <v>805589.83308079944</v>
      </c>
      <c r="F25" s="5">
        <v>0.39938879999999999</v>
      </c>
      <c r="G25" s="1"/>
      <c r="H25" s="1"/>
    </row>
    <row r="26" spans="1:8" x14ac:dyDescent="0.2">
      <c r="A26" s="1" t="s">
        <v>90</v>
      </c>
      <c r="B26" s="1" t="s">
        <v>93</v>
      </c>
      <c r="C26" s="2" t="s">
        <v>26</v>
      </c>
      <c r="D26" s="5">
        <v>10.31047</v>
      </c>
      <c r="E26" s="5">
        <f t="shared" si="0"/>
        <v>30045.55473292567</v>
      </c>
      <c r="F26" s="5">
        <v>0.30220000000000002</v>
      </c>
      <c r="G26" s="1"/>
      <c r="H26" s="1"/>
    </row>
    <row r="27" spans="1:8" x14ac:dyDescent="0.2">
      <c r="A27" s="1" t="s">
        <v>90</v>
      </c>
      <c r="B27" s="1" t="s">
        <v>93</v>
      </c>
      <c r="C27" s="2" t="s">
        <v>27</v>
      </c>
      <c r="D27" s="5">
        <v>9.7241160000000004</v>
      </c>
      <c r="E27" s="5">
        <f t="shared" si="0"/>
        <v>16715.905996704878</v>
      </c>
      <c r="F27" s="5">
        <v>0.34758879999999998</v>
      </c>
      <c r="G27" s="1"/>
      <c r="H27" s="1"/>
    </row>
    <row r="28" spans="1:8" x14ac:dyDescent="0.2">
      <c r="A28" s="1" t="s">
        <v>90</v>
      </c>
      <c r="B28" s="1" t="s">
        <v>93</v>
      </c>
      <c r="C28" s="2" t="s">
        <v>28</v>
      </c>
      <c r="D28" s="5">
        <v>10.44028</v>
      </c>
      <c r="E28" s="5">
        <f t="shared" si="0"/>
        <v>34210.229961362726</v>
      </c>
      <c r="F28" s="5">
        <v>0.3109944</v>
      </c>
      <c r="G28" s="1"/>
      <c r="H28" s="1"/>
    </row>
    <row r="29" spans="1:8" x14ac:dyDescent="0.2">
      <c r="A29" s="1" t="s">
        <v>90</v>
      </c>
      <c r="B29" s="1" t="s">
        <v>93</v>
      </c>
      <c r="C29" s="2" t="s">
        <v>29</v>
      </c>
      <c r="D29" s="5">
        <v>15.429489999999999</v>
      </c>
      <c r="E29" s="5">
        <f t="shared" si="0"/>
        <v>5022759.2898840373</v>
      </c>
      <c r="F29" s="5">
        <v>0.36857760000000001</v>
      </c>
      <c r="G29" s="1"/>
      <c r="H29" s="1"/>
    </row>
    <row r="30" spans="1:8" x14ac:dyDescent="0.2">
      <c r="A30" s="1" t="s">
        <v>90</v>
      </c>
      <c r="B30" s="1" t="s">
        <v>93</v>
      </c>
      <c r="C30" s="2" t="s">
        <v>30</v>
      </c>
      <c r="D30" s="5">
        <v>11.66662</v>
      </c>
      <c r="E30" s="5">
        <f t="shared" si="0"/>
        <v>116613.46190908574</v>
      </c>
      <c r="F30" s="5">
        <v>0.36678880000000003</v>
      </c>
      <c r="G30" s="1"/>
      <c r="H30" s="1"/>
    </row>
    <row r="31" spans="1:8" x14ac:dyDescent="0.2">
      <c r="A31" s="1" t="s">
        <v>90</v>
      </c>
      <c r="B31" s="1" t="s">
        <v>93</v>
      </c>
      <c r="C31" s="2" t="s">
        <v>31</v>
      </c>
      <c r="D31" s="5">
        <v>6.7034269999999996</v>
      </c>
      <c r="E31" s="5">
        <f t="shared" si="0"/>
        <v>815.19471596530354</v>
      </c>
      <c r="F31" s="5">
        <v>0.26960000000000001</v>
      </c>
      <c r="G31" s="1"/>
      <c r="H31" s="1"/>
    </row>
    <row r="32" spans="1:8" x14ac:dyDescent="0.2">
      <c r="A32" s="1" t="s">
        <v>90</v>
      </c>
      <c r="B32" s="1" t="s">
        <v>93</v>
      </c>
      <c r="C32" s="2" t="s">
        <v>32</v>
      </c>
      <c r="D32" s="5">
        <v>18.347059999999999</v>
      </c>
      <c r="E32" s="5">
        <f t="shared" si="0"/>
        <v>92902396.499370262</v>
      </c>
      <c r="F32" s="5">
        <v>0.33225919999999998</v>
      </c>
      <c r="G32" s="1"/>
      <c r="H32" s="1"/>
    </row>
    <row r="33" spans="1:8" x14ac:dyDescent="0.2">
      <c r="A33" s="1" t="s">
        <v>90</v>
      </c>
      <c r="B33" s="1" t="s">
        <v>93</v>
      </c>
      <c r="C33" s="2" t="s">
        <v>33</v>
      </c>
      <c r="D33" s="5">
        <v>5.9838839999999998</v>
      </c>
      <c r="E33" s="5">
        <f t="shared" si="0"/>
        <v>396.97924510973002</v>
      </c>
      <c r="F33" s="5">
        <v>0.28445359999999997</v>
      </c>
      <c r="G33" s="1"/>
      <c r="H33" s="1"/>
    </row>
    <row r="34" spans="1:8" x14ac:dyDescent="0.2">
      <c r="A34" s="1" t="s">
        <v>90</v>
      </c>
      <c r="B34" s="1" t="s">
        <v>93</v>
      </c>
      <c r="C34" s="2" t="s">
        <v>34</v>
      </c>
      <c r="D34" s="5">
        <v>12.23368</v>
      </c>
      <c r="E34" s="5">
        <f t="shared" si="0"/>
        <v>205598.39374329138</v>
      </c>
      <c r="F34" s="5">
        <v>0.31625920000000002</v>
      </c>
      <c r="G34" s="1"/>
      <c r="H34" s="1"/>
    </row>
    <row r="35" spans="1:8" x14ac:dyDescent="0.2">
      <c r="A35" s="1" t="s">
        <v>90</v>
      </c>
      <c r="B35" s="1" t="s">
        <v>93</v>
      </c>
      <c r="C35" s="2" t="s">
        <v>35</v>
      </c>
      <c r="D35" s="5">
        <v>10.481030000000001</v>
      </c>
      <c r="E35" s="5">
        <f t="shared" si="0"/>
        <v>35633.090730131422</v>
      </c>
      <c r="F35" s="5">
        <v>0.39639999999999997</v>
      </c>
      <c r="G35" s="1"/>
      <c r="H35" s="1"/>
    </row>
    <row r="36" spans="1:8" x14ac:dyDescent="0.2">
      <c r="A36" s="1" t="s">
        <v>90</v>
      </c>
      <c r="B36" s="1" t="s">
        <v>93</v>
      </c>
      <c r="C36" s="2" t="s">
        <v>36</v>
      </c>
      <c r="D36" s="5">
        <v>8.0865709999999993</v>
      </c>
      <c r="E36" s="5">
        <f t="shared" si="0"/>
        <v>3250.5223971776363</v>
      </c>
      <c r="F36" s="5">
        <v>0.367724</v>
      </c>
      <c r="G36" s="1"/>
      <c r="H36" s="1"/>
    </row>
    <row r="37" spans="1:8" x14ac:dyDescent="0.2">
      <c r="A37" s="1" t="s">
        <v>90</v>
      </c>
      <c r="B37" s="1" t="s">
        <v>93</v>
      </c>
      <c r="C37" s="2" t="s">
        <v>37</v>
      </c>
      <c r="D37" s="5">
        <v>8.0886189999999996</v>
      </c>
      <c r="E37" s="5">
        <f t="shared" si="0"/>
        <v>3257.1862885426162</v>
      </c>
      <c r="F37" s="5">
        <v>0.28306480000000001</v>
      </c>
      <c r="G37" s="1"/>
      <c r="H37" s="1"/>
    </row>
    <row r="38" spans="1:8" x14ac:dyDescent="0.2">
      <c r="A38" s="1" t="s">
        <v>90</v>
      </c>
      <c r="B38" s="1" t="s">
        <v>93</v>
      </c>
      <c r="C38" s="2" t="s">
        <v>38</v>
      </c>
      <c r="D38" s="5">
        <v>7.0216599999999998</v>
      </c>
      <c r="E38" s="5">
        <f t="shared" si="0"/>
        <v>1120.6453458494454</v>
      </c>
      <c r="F38" s="5">
        <v>0.36091839999999997</v>
      </c>
      <c r="G38" s="1"/>
      <c r="H38" s="1"/>
    </row>
    <row r="39" spans="1:8" x14ac:dyDescent="0.2">
      <c r="A39" s="1" t="s">
        <v>90</v>
      </c>
      <c r="B39" s="1" t="s">
        <v>93</v>
      </c>
      <c r="C39" s="2" t="s">
        <v>39</v>
      </c>
      <c r="D39" s="5">
        <v>9.8724430000000005</v>
      </c>
      <c r="E39" s="5">
        <f t="shared" si="0"/>
        <v>19388.647628853745</v>
      </c>
      <c r="F39" s="5">
        <v>0.3021296</v>
      </c>
      <c r="G39" s="1"/>
      <c r="H39" s="1"/>
    </row>
    <row r="40" spans="1:8" x14ac:dyDescent="0.2">
      <c r="A40" s="1" t="s">
        <v>90</v>
      </c>
      <c r="B40" s="1" t="s">
        <v>93</v>
      </c>
      <c r="C40" s="2" t="s">
        <v>40</v>
      </c>
      <c r="D40" s="5">
        <v>12.70772</v>
      </c>
      <c r="E40" s="5">
        <f t="shared" si="0"/>
        <v>330287.90748291888</v>
      </c>
      <c r="F40" s="5">
        <v>0.32252960000000003</v>
      </c>
      <c r="G40" s="1"/>
      <c r="H40" s="1"/>
    </row>
    <row r="41" spans="1:8" x14ac:dyDescent="0.2">
      <c r="A41" s="1" t="s">
        <v>90</v>
      </c>
      <c r="B41" s="1" t="s">
        <v>93</v>
      </c>
      <c r="C41" s="2" t="s">
        <v>41</v>
      </c>
      <c r="D41" s="5">
        <v>8.4852600000000002</v>
      </c>
      <c r="E41" s="5">
        <f t="shared" si="0"/>
        <v>4842.8564439688462</v>
      </c>
      <c r="F41" s="5">
        <v>0.29618879999999997</v>
      </c>
      <c r="G41" s="1"/>
      <c r="H41" s="1"/>
    </row>
    <row r="42" spans="1:8" x14ac:dyDescent="0.2">
      <c r="A42" s="1" t="s">
        <v>90</v>
      </c>
      <c r="B42" s="1" t="s">
        <v>93</v>
      </c>
      <c r="C42" s="2" t="s">
        <v>42</v>
      </c>
      <c r="D42" s="5">
        <v>11.0185</v>
      </c>
      <c r="E42" s="5">
        <f t="shared" si="0"/>
        <v>60992.122776173346</v>
      </c>
      <c r="F42" s="5">
        <v>0.34860000000000002</v>
      </c>
      <c r="G42" s="1"/>
      <c r="H42" s="1"/>
    </row>
    <row r="43" spans="1:8" x14ac:dyDescent="0.2">
      <c r="A43" s="1" t="s">
        <v>90</v>
      </c>
      <c r="B43" s="1" t="s">
        <v>93</v>
      </c>
      <c r="C43" s="2" t="s">
        <v>43</v>
      </c>
      <c r="D43" s="5">
        <v>9.2908360000000005</v>
      </c>
      <c r="E43" s="5">
        <f t="shared" si="0"/>
        <v>10838.241081787059</v>
      </c>
      <c r="F43" s="5">
        <v>0.40825919999999999</v>
      </c>
      <c r="G43" s="1"/>
      <c r="H43" s="1"/>
    </row>
    <row r="44" spans="1:8" x14ac:dyDescent="0.2">
      <c r="A44" s="1" t="s">
        <v>90</v>
      </c>
      <c r="B44" s="1" t="s">
        <v>93</v>
      </c>
      <c r="C44" s="2" t="s">
        <v>44</v>
      </c>
      <c r="D44" s="5">
        <v>12.63874</v>
      </c>
      <c r="E44" s="5">
        <f t="shared" si="0"/>
        <v>308272.68155298597</v>
      </c>
      <c r="F44" s="5">
        <v>0.31746479999999999</v>
      </c>
      <c r="G44" s="1"/>
      <c r="H44" s="1"/>
    </row>
    <row r="45" spans="1:8" x14ac:dyDescent="0.2">
      <c r="A45" s="1" t="s">
        <v>90</v>
      </c>
      <c r="B45" s="1" t="s">
        <v>93</v>
      </c>
      <c r="C45" s="2" t="s">
        <v>45</v>
      </c>
      <c r="D45" s="5">
        <v>12.940619999999999</v>
      </c>
      <c r="E45" s="5">
        <f t="shared" si="0"/>
        <v>416907.64440314431</v>
      </c>
      <c r="F45" s="5">
        <v>0.3108648</v>
      </c>
      <c r="G45" s="1"/>
      <c r="H45" s="1"/>
    </row>
    <row r="46" spans="1:8" x14ac:dyDescent="0.2">
      <c r="A46" s="1" t="s">
        <v>90</v>
      </c>
      <c r="B46" s="1" t="s">
        <v>93</v>
      </c>
      <c r="C46" s="2" t="s">
        <v>46</v>
      </c>
      <c r="D46" s="5">
        <v>16.497640000000001</v>
      </c>
      <c r="E46" s="5">
        <f t="shared" si="0"/>
        <v>14616184.498348119</v>
      </c>
      <c r="F46" s="5">
        <v>0.31559999999999999</v>
      </c>
      <c r="G46" s="1"/>
      <c r="H46" s="1"/>
    </row>
    <row r="47" spans="1:8" x14ac:dyDescent="0.2">
      <c r="A47" s="1" t="s">
        <v>90</v>
      </c>
      <c r="B47" s="1" t="s">
        <v>93</v>
      </c>
      <c r="C47" s="2" t="s">
        <v>47</v>
      </c>
      <c r="D47" s="5">
        <v>8.4092939999999992</v>
      </c>
      <c r="E47" s="5">
        <f t="shared" si="0"/>
        <v>4488.5904477917093</v>
      </c>
      <c r="F47" s="5">
        <v>0.2893944</v>
      </c>
      <c r="G47" s="1"/>
      <c r="H47" s="1"/>
    </row>
    <row r="48" spans="1:8" x14ac:dyDescent="0.2">
      <c r="A48" s="1" t="s">
        <v>90</v>
      </c>
      <c r="B48" s="1" t="s">
        <v>93</v>
      </c>
      <c r="C48" s="2" t="s">
        <v>48</v>
      </c>
      <c r="D48" s="5">
        <v>8.8256099999999993</v>
      </c>
      <c r="E48" s="5">
        <f t="shared" si="0"/>
        <v>6806.3412950128804</v>
      </c>
      <c r="F48" s="5">
        <v>0.28266479999999999</v>
      </c>
      <c r="G48" s="1"/>
      <c r="H48" s="1"/>
    </row>
    <row r="49" spans="1:8" x14ac:dyDescent="0.2">
      <c r="A49" s="1" t="s">
        <v>90</v>
      </c>
      <c r="B49" s="1" t="s">
        <v>93</v>
      </c>
      <c r="C49" s="2" t="s">
        <v>49</v>
      </c>
      <c r="D49" s="5">
        <v>10.890930000000001</v>
      </c>
      <c r="E49" s="5">
        <f t="shared" si="0"/>
        <v>53687.20586167086</v>
      </c>
      <c r="F49" s="5">
        <v>0.31159999999999999</v>
      </c>
      <c r="G49" s="1"/>
      <c r="H49" s="1"/>
    </row>
    <row r="50" spans="1:8" x14ac:dyDescent="0.2">
      <c r="A50" s="1" t="s">
        <v>90</v>
      </c>
      <c r="B50" s="1" t="s">
        <v>93</v>
      </c>
      <c r="C50" s="2" t="s">
        <v>50</v>
      </c>
      <c r="D50" s="5">
        <v>7.0295329999999998</v>
      </c>
      <c r="E50" s="5">
        <f t="shared" si="0"/>
        <v>1129.5030090958567</v>
      </c>
      <c r="F50" s="5">
        <v>0.36559999999999998</v>
      </c>
      <c r="G50" s="1"/>
      <c r="H50" s="1"/>
    </row>
    <row r="51" spans="1:8" x14ac:dyDescent="0.2">
      <c r="A51" s="1" t="s">
        <v>90</v>
      </c>
      <c r="B51" s="1" t="s">
        <v>93</v>
      </c>
      <c r="C51" s="2" t="s">
        <v>51</v>
      </c>
      <c r="D51" s="5">
        <v>12.568250000000001</v>
      </c>
      <c r="E51" s="5">
        <f t="shared" si="0"/>
        <v>287290.73617022845</v>
      </c>
      <c r="F51" s="5">
        <v>0.33546480000000001</v>
      </c>
      <c r="G51" s="1"/>
      <c r="H51" s="1"/>
    </row>
    <row r="52" spans="1:8" x14ac:dyDescent="0.2">
      <c r="A52" s="1" t="s">
        <v>91</v>
      </c>
      <c r="B52" s="1" t="s">
        <v>94</v>
      </c>
      <c r="C52" s="2" t="s">
        <v>52</v>
      </c>
      <c r="D52" s="5">
        <v>16.010719999999999</v>
      </c>
      <c r="E52" s="5">
        <f t="shared" si="0"/>
        <v>8981882.0434934869</v>
      </c>
      <c r="F52" s="5">
        <v>0.36865920000000002</v>
      </c>
      <c r="G52" s="1"/>
      <c r="H52" s="1"/>
    </row>
    <row r="53" spans="1:8" x14ac:dyDescent="0.2">
      <c r="A53" s="1" t="s">
        <v>91</v>
      </c>
      <c r="B53" s="1" t="s">
        <v>94</v>
      </c>
      <c r="C53" s="2" t="s">
        <v>53</v>
      </c>
      <c r="D53" s="5">
        <v>14.44148</v>
      </c>
      <c r="E53" s="5">
        <f t="shared" si="0"/>
        <v>1870057.9917856539</v>
      </c>
      <c r="F53" s="5">
        <v>0.34612959999999998</v>
      </c>
      <c r="G53" s="1"/>
      <c r="H53" s="1"/>
    </row>
    <row r="54" spans="1:8" x14ac:dyDescent="0.2">
      <c r="A54" s="1" t="s">
        <v>91</v>
      </c>
      <c r="B54" s="1" t="s">
        <v>95</v>
      </c>
      <c r="C54" s="2" t="s">
        <v>54</v>
      </c>
      <c r="D54" s="5">
        <v>13.38303</v>
      </c>
      <c r="E54" s="5">
        <f t="shared" si="0"/>
        <v>648897.46889958752</v>
      </c>
      <c r="F54" s="5">
        <v>0.33386480000000002</v>
      </c>
      <c r="G54" s="1"/>
      <c r="H54" s="1"/>
    </row>
    <row r="55" spans="1:8" x14ac:dyDescent="0.2">
      <c r="A55" s="1" t="s">
        <v>91</v>
      </c>
      <c r="B55" s="1" t="s">
        <v>96</v>
      </c>
      <c r="C55" s="2" t="s">
        <v>55</v>
      </c>
      <c r="D55" s="5">
        <v>36.363950000000003</v>
      </c>
      <c r="E55" s="5">
        <f t="shared" si="0"/>
        <v>6203871949365757</v>
      </c>
      <c r="F55" s="5">
        <v>0.48086479999999998</v>
      </c>
      <c r="G55" s="1"/>
      <c r="H55" s="1"/>
    </row>
    <row r="56" spans="1:8" x14ac:dyDescent="0.2">
      <c r="A56" s="1" t="s">
        <v>91</v>
      </c>
      <c r="B56" s="1" t="s">
        <v>95</v>
      </c>
      <c r="C56" s="2" t="s">
        <v>56</v>
      </c>
      <c r="D56" s="5">
        <v>17.905390000000001</v>
      </c>
      <c r="E56" s="5">
        <f t="shared" si="0"/>
        <v>59732690.018534437</v>
      </c>
      <c r="F56" s="5">
        <v>0.38270720000000003</v>
      </c>
      <c r="G56" s="1"/>
      <c r="H56" s="1"/>
    </row>
    <row r="57" spans="1:8" x14ac:dyDescent="0.2">
      <c r="A57" s="1" t="s">
        <v>91</v>
      </c>
      <c r="B57" s="1" t="s">
        <v>95</v>
      </c>
      <c r="C57" s="2" t="s">
        <v>57</v>
      </c>
      <c r="D57" s="5">
        <v>15.19608</v>
      </c>
      <c r="E57" s="5">
        <f t="shared" si="0"/>
        <v>3977165.7481508767</v>
      </c>
      <c r="F57" s="5">
        <v>0.35399999999999998</v>
      </c>
      <c r="G57" s="1"/>
      <c r="H57" s="1"/>
    </row>
    <row r="58" spans="1:8" x14ac:dyDescent="0.2">
      <c r="A58" s="1" t="s">
        <v>91</v>
      </c>
      <c r="B58" s="1" t="s">
        <v>96</v>
      </c>
      <c r="C58" s="2" t="s">
        <v>58</v>
      </c>
      <c r="D58" s="5">
        <v>23.609860000000001</v>
      </c>
      <c r="E58" s="5">
        <f t="shared" si="0"/>
        <v>17932131563.270061</v>
      </c>
      <c r="F58" s="5">
        <v>0.442</v>
      </c>
      <c r="G58" s="1"/>
      <c r="H58" s="1"/>
    </row>
    <row r="59" spans="1:8" x14ac:dyDescent="0.2">
      <c r="A59" s="1" t="s">
        <v>91</v>
      </c>
      <c r="B59" s="1" t="s">
        <v>97</v>
      </c>
      <c r="C59" s="2" t="s">
        <v>59</v>
      </c>
      <c r="D59" s="5">
        <v>16.776859999999999</v>
      </c>
      <c r="E59" s="5">
        <f t="shared" si="0"/>
        <v>19324030.828443639</v>
      </c>
      <c r="F59" s="5">
        <v>0.35018319999999997</v>
      </c>
      <c r="G59" s="1"/>
      <c r="H59" s="1"/>
    </row>
    <row r="60" spans="1:8" x14ac:dyDescent="0.2">
      <c r="A60" s="1" t="s">
        <v>91</v>
      </c>
      <c r="B60" s="1" t="s">
        <v>96</v>
      </c>
      <c r="C60" s="2" t="s">
        <v>60</v>
      </c>
      <c r="D60" s="5">
        <v>10.837490000000001</v>
      </c>
      <c r="E60" s="5">
        <f t="shared" si="0"/>
        <v>50893.474909060125</v>
      </c>
      <c r="F60" s="5">
        <v>0.28984799999999999</v>
      </c>
      <c r="G60" s="1"/>
      <c r="H60" s="1"/>
    </row>
    <row r="61" spans="1:8" x14ac:dyDescent="0.2">
      <c r="A61" s="1" t="s">
        <v>91</v>
      </c>
      <c r="B61" s="1" t="s">
        <v>96</v>
      </c>
      <c r="C61" s="2" t="s">
        <v>61</v>
      </c>
      <c r="D61" s="5">
        <v>12.26268</v>
      </c>
      <c r="E61" s="5">
        <f t="shared" si="0"/>
        <v>211648.043103926</v>
      </c>
      <c r="F61" s="5">
        <v>0.3185944</v>
      </c>
      <c r="G61" s="1"/>
      <c r="H61" s="1"/>
    </row>
    <row r="62" spans="1:8" x14ac:dyDescent="0.2">
      <c r="A62" s="1" t="s">
        <v>91</v>
      </c>
      <c r="B62" s="1" t="s">
        <v>96</v>
      </c>
      <c r="C62" s="2" t="s">
        <v>62</v>
      </c>
      <c r="D62" s="5">
        <v>12.18013</v>
      </c>
      <c r="E62" s="5">
        <f t="shared" si="0"/>
        <v>194878.19473676651</v>
      </c>
      <c r="F62" s="5">
        <v>0.2886648</v>
      </c>
      <c r="G62" s="1"/>
      <c r="H62" s="1"/>
    </row>
    <row r="63" spans="1:8" x14ac:dyDescent="0.2">
      <c r="A63" s="1" t="s">
        <v>91</v>
      </c>
      <c r="B63" s="1" t="s">
        <v>95</v>
      </c>
      <c r="C63" s="2" t="s">
        <v>63</v>
      </c>
      <c r="D63" s="5">
        <v>12.16042</v>
      </c>
      <c r="E63" s="5">
        <f t="shared" si="0"/>
        <v>191074.75158143599</v>
      </c>
      <c r="F63" s="5">
        <v>0.3380648</v>
      </c>
      <c r="G63" s="1"/>
      <c r="H63" s="1"/>
    </row>
    <row r="64" spans="1:8" x14ac:dyDescent="0.2">
      <c r="A64" s="1" t="s">
        <v>91</v>
      </c>
      <c r="B64" s="1" t="s">
        <v>97</v>
      </c>
      <c r="C64" s="2" t="s">
        <v>64</v>
      </c>
      <c r="D64" s="5">
        <v>19.127980000000001</v>
      </c>
      <c r="E64" s="5">
        <f t="shared" si="0"/>
        <v>202850538.03665996</v>
      </c>
      <c r="F64" s="5">
        <v>0.35199999999999998</v>
      </c>
      <c r="G64" s="1"/>
      <c r="H64" s="1"/>
    </row>
    <row r="65" spans="1:8" x14ac:dyDescent="0.2">
      <c r="A65" s="1" t="s">
        <v>91</v>
      </c>
      <c r="B65" s="1" t="s">
        <v>97</v>
      </c>
      <c r="C65" s="2" t="s">
        <v>65</v>
      </c>
      <c r="D65" s="5">
        <v>18.175059999999998</v>
      </c>
      <c r="E65" s="5">
        <f t="shared" si="0"/>
        <v>78221882.989911869</v>
      </c>
      <c r="F65" s="5">
        <v>0.38405919999999999</v>
      </c>
      <c r="G65" s="1"/>
      <c r="H65" s="1"/>
    </row>
    <row r="66" spans="1:8" x14ac:dyDescent="0.2">
      <c r="A66" s="1" t="s">
        <v>91</v>
      </c>
      <c r="B66" s="1" t="s">
        <v>96</v>
      </c>
      <c r="C66" s="2" t="s">
        <v>66</v>
      </c>
      <c r="D66" s="5">
        <v>13.304639999999999</v>
      </c>
      <c r="E66" s="5">
        <f t="shared" si="0"/>
        <v>599973.04008674505</v>
      </c>
      <c r="F66" s="5">
        <v>0.36339440000000001</v>
      </c>
      <c r="G66" s="1"/>
      <c r="H66" s="1"/>
    </row>
    <row r="67" spans="1:8" x14ac:dyDescent="0.2">
      <c r="A67" s="1" t="s">
        <v>91</v>
      </c>
      <c r="B67" s="1" t="s">
        <v>94</v>
      </c>
      <c r="C67" s="2" t="s">
        <v>67</v>
      </c>
      <c r="D67" s="5">
        <v>20.787299999999998</v>
      </c>
      <c r="E67" s="5">
        <f t="shared" ref="E67:E85" si="1">EXP(D67)</f>
        <v>1066128820.3553859</v>
      </c>
      <c r="F67" s="5">
        <v>0.38851839999999999</v>
      </c>
      <c r="G67" s="1"/>
      <c r="H67" s="1"/>
    </row>
    <row r="68" spans="1:8" x14ac:dyDescent="0.2">
      <c r="A68" s="1" t="s">
        <v>91</v>
      </c>
      <c r="B68" s="1" t="s">
        <v>96</v>
      </c>
      <c r="C68" s="2" t="s">
        <v>68</v>
      </c>
      <c r="D68" s="5">
        <v>12.42109</v>
      </c>
      <c r="E68" s="5">
        <f t="shared" si="1"/>
        <v>247976.68285973027</v>
      </c>
      <c r="F68" s="5">
        <v>0.32692959999999999</v>
      </c>
      <c r="G68" s="1"/>
      <c r="H68" s="1"/>
    </row>
    <row r="69" spans="1:8" x14ac:dyDescent="0.2">
      <c r="A69" s="1" t="s">
        <v>91</v>
      </c>
      <c r="B69" s="1" t="s">
        <v>96</v>
      </c>
      <c r="C69" s="2" t="s">
        <v>69</v>
      </c>
      <c r="D69" s="5">
        <v>20.651810000000001</v>
      </c>
      <c r="E69" s="5">
        <f t="shared" si="1"/>
        <v>931037394.14127076</v>
      </c>
      <c r="F69" s="5">
        <v>0.41023680000000001</v>
      </c>
      <c r="G69" s="1"/>
      <c r="H69" s="1"/>
    </row>
    <row r="70" spans="1:8" x14ac:dyDescent="0.2">
      <c r="A70" s="1" t="s">
        <v>91</v>
      </c>
      <c r="B70" s="1" t="s">
        <v>94</v>
      </c>
      <c r="C70" s="2" t="s">
        <v>70</v>
      </c>
      <c r="D70" s="5">
        <v>17.04335</v>
      </c>
      <c r="E70" s="5">
        <f t="shared" si="1"/>
        <v>25225097.767144911</v>
      </c>
      <c r="F70" s="5">
        <v>0.34611839999999999</v>
      </c>
      <c r="G70" s="1"/>
      <c r="H70" s="1"/>
    </row>
    <row r="71" spans="1:8" x14ac:dyDescent="0.2">
      <c r="A71" s="1" t="s">
        <v>91</v>
      </c>
      <c r="B71" s="1" t="s">
        <v>97</v>
      </c>
      <c r="C71" s="2" t="s">
        <v>71</v>
      </c>
      <c r="D71" s="5">
        <v>31.862719999999999</v>
      </c>
      <c r="E71" s="5">
        <f t="shared" si="1"/>
        <v>68834074007283.203</v>
      </c>
      <c r="F71" s="5">
        <v>0.45212960000000002</v>
      </c>
      <c r="G71" s="1"/>
      <c r="H71" s="1"/>
    </row>
    <row r="72" spans="1:8" x14ac:dyDescent="0.2">
      <c r="A72" s="1" t="s">
        <v>91</v>
      </c>
      <c r="B72" s="1" t="s">
        <v>97</v>
      </c>
      <c r="C72" s="2" t="s">
        <v>72</v>
      </c>
      <c r="D72" s="5">
        <v>12.528079999999999</v>
      </c>
      <c r="E72" s="5">
        <f t="shared" si="1"/>
        <v>275978.98486310238</v>
      </c>
      <c r="F72" s="5">
        <v>0.29619440000000002</v>
      </c>
      <c r="G72" s="1"/>
      <c r="H72" s="1"/>
    </row>
    <row r="73" spans="1:8" x14ac:dyDescent="0.2">
      <c r="A73" s="1" t="s">
        <v>91</v>
      </c>
      <c r="B73" s="1" t="s">
        <v>97</v>
      </c>
      <c r="C73" s="2" t="s">
        <v>73</v>
      </c>
      <c r="D73" s="5">
        <v>39.962739999999997</v>
      </c>
      <c r="E73" s="5">
        <f t="shared" si="1"/>
        <v>2.2677619478725994E+17</v>
      </c>
      <c r="F73" s="5">
        <v>0.50199439999999995</v>
      </c>
      <c r="G73" s="1"/>
      <c r="H73" s="1"/>
    </row>
    <row r="74" spans="1:8" x14ac:dyDescent="0.2">
      <c r="A74" s="1" t="s">
        <v>91</v>
      </c>
      <c r="B74" s="1" t="s">
        <v>94</v>
      </c>
      <c r="C74" s="2" t="s">
        <v>74</v>
      </c>
      <c r="D74" s="5">
        <v>14.641819999999999</v>
      </c>
      <c r="E74" s="5">
        <f t="shared" si="1"/>
        <v>2284870.7130783489</v>
      </c>
      <c r="F74" s="5">
        <v>0.33186480000000002</v>
      </c>
      <c r="G74" s="1"/>
      <c r="H74" s="1"/>
    </row>
    <row r="75" spans="1:8" x14ac:dyDescent="0.2">
      <c r="A75" s="1" t="s">
        <v>91</v>
      </c>
      <c r="B75" s="1" t="s">
        <v>97</v>
      </c>
      <c r="C75" s="2" t="s">
        <v>75</v>
      </c>
      <c r="D75" s="5">
        <v>20.479410000000001</v>
      </c>
      <c r="E75" s="5">
        <f t="shared" si="1"/>
        <v>783600592.37466562</v>
      </c>
      <c r="F75" s="5">
        <v>0.40359440000000002</v>
      </c>
      <c r="G75" s="1"/>
      <c r="H75" s="1"/>
    </row>
    <row r="76" spans="1:8" x14ac:dyDescent="0.2">
      <c r="A76" s="1" t="s">
        <v>91</v>
      </c>
      <c r="B76" s="1" t="s">
        <v>97</v>
      </c>
      <c r="C76" s="2" t="s">
        <v>76</v>
      </c>
      <c r="D76" s="5">
        <v>17.27599</v>
      </c>
      <c r="E76" s="5">
        <f t="shared" si="1"/>
        <v>31832234.568042345</v>
      </c>
      <c r="F76" s="5">
        <v>0.33586480000000002</v>
      </c>
      <c r="G76" s="1"/>
      <c r="H76" s="1"/>
    </row>
    <row r="77" spans="1:8" x14ac:dyDescent="0.2">
      <c r="A77" s="1" t="s">
        <v>91</v>
      </c>
      <c r="B77" s="1" t="s">
        <v>97</v>
      </c>
      <c r="C77" s="2" t="s">
        <v>77</v>
      </c>
      <c r="D77" s="5">
        <v>13.979660000000001</v>
      </c>
      <c r="E77" s="5">
        <f t="shared" si="1"/>
        <v>1178390.4029956316</v>
      </c>
      <c r="F77" s="5">
        <v>0.32351839999999998</v>
      </c>
      <c r="G77" s="1"/>
      <c r="H77" s="1"/>
    </row>
    <row r="78" spans="1:8" x14ac:dyDescent="0.2">
      <c r="A78" s="1" t="s">
        <v>91</v>
      </c>
      <c r="B78" s="1" t="s">
        <v>97</v>
      </c>
      <c r="C78" s="2" t="s">
        <v>78</v>
      </c>
      <c r="D78" s="5">
        <v>10.178380000000001</v>
      </c>
      <c r="E78" s="5">
        <f t="shared" si="1"/>
        <v>26327.781725377859</v>
      </c>
      <c r="F78" s="5">
        <v>0.33106479999999999</v>
      </c>
      <c r="G78" s="1"/>
      <c r="H78" s="1"/>
    </row>
    <row r="79" spans="1:8" x14ac:dyDescent="0.2">
      <c r="A79" s="1" t="s">
        <v>91</v>
      </c>
      <c r="B79" s="1" t="s">
        <v>97</v>
      </c>
      <c r="C79" s="2" t="s">
        <v>79</v>
      </c>
      <c r="D79" s="5">
        <v>13.75807</v>
      </c>
      <c r="E79" s="5">
        <f t="shared" si="1"/>
        <v>944178.01258155238</v>
      </c>
      <c r="F79" s="5">
        <v>0.30606480000000003</v>
      </c>
      <c r="G79" s="1"/>
      <c r="H79" s="1"/>
    </row>
    <row r="80" spans="1:8" x14ac:dyDescent="0.2">
      <c r="A80" s="1" t="s">
        <v>91</v>
      </c>
      <c r="B80" s="1" t="s">
        <v>97</v>
      </c>
      <c r="C80" s="2" t="s">
        <v>80</v>
      </c>
      <c r="D80" s="5">
        <v>21.758849999999999</v>
      </c>
      <c r="E80" s="5">
        <f t="shared" si="1"/>
        <v>2816751197.0949197</v>
      </c>
      <c r="F80" s="5">
        <v>0.42878880000000003</v>
      </c>
      <c r="G80" s="1"/>
      <c r="H80" s="1"/>
    </row>
    <row r="81" spans="1:8" x14ac:dyDescent="0.2">
      <c r="A81" s="1" t="s">
        <v>91</v>
      </c>
      <c r="B81" s="1" t="s">
        <v>97</v>
      </c>
      <c r="C81" s="2" t="s">
        <v>81</v>
      </c>
      <c r="D81" s="5">
        <v>8.5775889999999997</v>
      </c>
      <c r="E81" s="5">
        <f t="shared" si="1"/>
        <v>5311.2845687601057</v>
      </c>
      <c r="F81" s="5">
        <v>0.27892400000000001</v>
      </c>
      <c r="G81" s="1"/>
      <c r="H81" s="1"/>
    </row>
    <row r="82" spans="1:8" x14ac:dyDescent="0.2">
      <c r="A82" s="1" t="s">
        <v>91</v>
      </c>
      <c r="B82" s="1" t="s">
        <v>97</v>
      </c>
      <c r="C82" s="2" t="s">
        <v>82</v>
      </c>
      <c r="D82" s="5">
        <v>10.37444</v>
      </c>
      <c r="E82" s="5">
        <f t="shared" si="1"/>
        <v>32030.376591633241</v>
      </c>
      <c r="F82" s="5">
        <v>0.301124</v>
      </c>
      <c r="G82" s="1"/>
      <c r="H82" s="1"/>
    </row>
    <row r="83" spans="1:8" x14ac:dyDescent="0.2">
      <c r="A83" s="1" t="s">
        <v>91</v>
      </c>
      <c r="B83" s="1" t="s">
        <v>97</v>
      </c>
      <c r="C83" s="2" t="s">
        <v>83</v>
      </c>
      <c r="D83" s="5">
        <v>12.600379999999999</v>
      </c>
      <c r="E83" s="5">
        <f t="shared" si="1"/>
        <v>296671.27896725689</v>
      </c>
      <c r="F83" s="5">
        <v>0.33900000000000002</v>
      </c>
      <c r="G83" s="1"/>
      <c r="H83" s="1"/>
    </row>
    <row r="84" spans="1:8" x14ac:dyDescent="0.2">
      <c r="A84" s="1" t="s">
        <v>91</v>
      </c>
      <c r="B84" s="1" t="s">
        <v>97</v>
      </c>
      <c r="C84" s="2" t="s">
        <v>84</v>
      </c>
      <c r="D84" s="5">
        <v>12.552210000000001</v>
      </c>
      <c r="E84" s="5">
        <f t="shared" si="1"/>
        <v>282719.35326360777</v>
      </c>
      <c r="F84" s="5">
        <v>0.33825919999999998</v>
      </c>
      <c r="G84" s="1"/>
      <c r="H84" s="1"/>
    </row>
    <row r="85" spans="1:8" x14ac:dyDescent="0.2">
      <c r="A85" s="1" t="s">
        <v>91</v>
      </c>
      <c r="B85" s="1" t="s">
        <v>97</v>
      </c>
      <c r="C85" s="2" t="s">
        <v>85</v>
      </c>
      <c r="D85" s="5">
        <v>10.14831</v>
      </c>
      <c r="E85" s="5">
        <f t="shared" si="1"/>
        <v>25547.889768755373</v>
      </c>
      <c r="F85" s="5">
        <v>0.3061296</v>
      </c>
      <c r="G85" s="1"/>
      <c r="H85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nison, Diana Jessie (IEE)</dc:creator>
  <cp:lastModifiedBy>Rennison, Diana Jessie (IEE)</cp:lastModifiedBy>
  <dcterms:created xsi:type="dcterms:W3CDTF">2018-07-24T13:58:09Z</dcterms:created>
  <dcterms:modified xsi:type="dcterms:W3CDTF">2018-08-03T14:42:59Z</dcterms:modified>
</cp:coreProperties>
</file>